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\\MICRO-FS01\FolderRedirection\MWitczak\Desktop\"/>
    </mc:Choice>
  </mc:AlternateContent>
  <xr:revisionPtr revIDLastSave="0" documentId="8_{02EA4AF6-396A-4219-83E6-EE747B038DB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" l="1"/>
  <c r="G29" i="1"/>
  <c r="G30" i="1"/>
  <c r="G31" i="1"/>
  <c r="G32" i="1"/>
  <c r="G33" i="1"/>
  <c r="G34" i="1"/>
  <c r="G35" i="1"/>
  <c r="G36" i="1"/>
  <c r="F29" i="1"/>
  <c r="F30" i="1"/>
  <c r="F31" i="1"/>
  <c r="F32" i="1"/>
  <c r="F33" i="1"/>
  <c r="F34" i="1"/>
  <c r="F35" i="1"/>
  <c r="F36" i="1"/>
  <c r="E29" i="1"/>
  <c r="E30" i="1"/>
  <c r="E31" i="1"/>
  <c r="E32" i="1"/>
  <c r="E33" i="1"/>
  <c r="E34" i="1"/>
  <c r="E35" i="1"/>
  <c r="E36" i="1"/>
  <c r="D29" i="1"/>
  <c r="D30" i="1"/>
  <c r="D31" i="1"/>
  <c r="D32" i="1"/>
  <c r="D33" i="1"/>
  <c r="D34" i="1"/>
  <c r="D35" i="1"/>
  <c r="D36" i="1"/>
  <c r="C29" i="1"/>
  <c r="C30" i="1"/>
  <c r="C31" i="1"/>
  <c r="C32" i="1"/>
  <c r="C33" i="1"/>
  <c r="C34" i="1"/>
  <c r="C35" i="1"/>
  <c r="C36" i="1"/>
  <c r="G28" i="1"/>
  <c r="F28" i="1"/>
  <c r="E28" i="1"/>
  <c r="D28" i="1"/>
  <c r="C28" i="1"/>
  <c r="F24" i="1"/>
  <c r="E24" i="1"/>
  <c r="G17" i="1"/>
  <c r="G18" i="1"/>
  <c r="G19" i="1"/>
  <c r="G20" i="1"/>
  <c r="G21" i="1"/>
  <c r="G22" i="1"/>
  <c r="G23" i="1"/>
  <c r="F17" i="1"/>
  <c r="F18" i="1"/>
  <c r="F19" i="1"/>
  <c r="F20" i="1"/>
  <c r="F21" i="1"/>
  <c r="F22" i="1"/>
  <c r="F23" i="1"/>
  <c r="E17" i="1"/>
  <c r="E18" i="1"/>
  <c r="E19" i="1"/>
  <c r="E20" i="1"/>
  <c r="E21" i="1"/>
  <c r="E22" i="1"/>
  <c r="E23" i="1"/>
  <c r="D17" i="1"/>
  <c r="D18" i="1"/>
  <c r="D19" i="1"/>
  <c r="D20" i="1"/>
  <c r="D21" i="1"/>
  <c r="D22" i="1"/>
  <c r="D23" i="1"/>
  <c r="D24" i="1"/>
  <c r="D16" i="1"/>
  <c r="E16" i="1"/>
  <c r="F16" i="1"/>
  <c r="G16" i="1"/>
  <c r="C17" i="1"/>
  <c r="C18" i="1"/>
  <c r="C19" i="1"/>
  <c r="C20" i="1"/>
  <c r="C21" i="1"/>
  <c r="C22" i="1"/>
  <c r="C23" i="1"/>
  <c r="C24" i="1"/>
  <c r="C16" i="1"/>
</calcChain>
</file>

<file path=xl/sharedStrings.xml><?xml version="1.0" encoding="utf-8"?>
<sst xmlns="http://schemas.openxmlformats.org/spreadsheetml/2006/main" count="33" uniqueCount="14">
  <si>
    <t>80% EtOH</t>
    <phoneticPr fontId="2"/>
  </si>
  <si>
    <t>1% NaClO</t>
    <phoneticPr fontId="2"/>
  </si>
  <si>
    <t>0.2% BKC</t>
    <phoneticPr fontId="2"/>
  </si>
  <si>
    <t>0.5% CHG</t>
    <phoneticPr fontId="2"/>
  </si>
  <si>
    <t>0.5% AEG</t>
    <phoneticPr fontId="2"/>
  </si>
  <si>
    <t>1.5% OLG</t>
    <phoneticPr fontId="3"/>
  </si>
  <si>
    <t>1.5% CHG</t>
    <phoneticPr fontId="3"/>
  </si>
  <si>
    <r>
      <t>1</t>
    </r>
    <r>
      <rPr>
        <sz val="12"/>
        <color theme="1"/>
        <rFont val="Meiryo UI"/>
        <family val="3"/>
        <charset val="128"/>
      </rPr>
      <t>％</t>
    </r>
    <r>
      <rPr>
        <sz val="12"/>
        <color theme="1"/>
        <rFont val="Calibri"/>
        <family val="2"/>
      </rPr>
      <t xml:space="preserve"> PVP-I</t>
    </r>
    <phoneticPr fontId="3"/>
  </si>
  <si>
    <r>
      <t>1</t>
    </r>
    <r>
      <rPr>
        <sz val="12"/>
        <color theme="1"/>
        <rFont val="Meiryo UI"/>
        <family val="3"/>
        <charset val="128"/>
      </rPr>
      <t>％</t>
    </r>
    <r>
      <rPr>
        <sz val="12"/>
        <color theme="1"/>
        <rFont val="Calibri"/>
        <family val="2"/>
      </rPr>
      <t xml:space="preserve"> CHG</t>
    </r>
    <phoneticPr fontId="3"/>
  </si>
  <si>
    <r>
      <t>Virus titers
(log</t>
    </r>
    <r>
      <rPr>
        <vertAlign val="subscript"/>
        <sz val="12"/>
        <color theme="1"/>
        <rFont val="Calibri"/>
        <family val="2"/>
      </rPr>
      <t>10</t>
    </r>
    <r>
      <rPr>
        <sz val="12"/>
        <color theme="1"/>
        <rFont val="Calibri"/>
        <family val="2"/>
      </rPr>
      <t xml:space="preserve"> TCID</t>
    </r>
    <r>
      <rPr>
        <vertAlign val="subscript"/>
        <sz val="12"/>
        <color theme="1"/>
        <rFont val="Calibri"/>
        <family val="2"/>
      </rPr>
      <t>50</t>
    </r>
    <r>
      <rPr>
        <sz val="12"/>
        <color theme="1"/>
        <rFont val="Calibri"/>
        <family val="2"/>
      </rPr>
      <t>/mL)</t>
    </r>
    <phoneticPr fontId="2"/>
  </si>
  <si>
    <t>Exposure time (min)</t>
    <phoneticPr fontId="3"/>
  </si>
  <si>
    <t>Exposure time (min)</t>
    <phoneticPr fontId="2"/>
  </si>
  <si>
    <t>Mean values</t>
    <phoneticPr fontId="2"/>
  </si>
  <si>
    <t>Standard deviat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);[Red]\(0.0\)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Meiryo UI"/>
      <family val="3"/>
      <charset val="128"/>
    </font>
    <font>
      <sz val="11"/>
      <color theme="1"/>
      <name val="Calibri"/>
      <family val="2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164" fontId="6" fillId="2" borderId="0" xfId="1" applyNumberFormat="1" applyFont="1" applyFill="1" applyAlignment="1">
      <alignment horizontal="center" vertical="center"/>
    </xf>
    <xf numFmtId="164" fontId="6" fillId="2" borderId="2" xfId="0" applyNumberFormat="1" applyFont="1" applyFill="1" applyBorder="1" applyAlignment="1">
      <alignment horizontal="center" vertical="center"/>
    </xf>
    <xf numFmtId="164" fontId="8" fillId="2" borderId="0" xfId="0" applyNumberFormat="1" applyFont="1" applyFill="1" applyAlignment="1">
      <alignment horizontal="center" vertical="center"/>
    </xf>
    <xf numFmtId="164" fontId="8" fillId="2" borderId="2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2">
    <cellStyle name="Normal" xfId="0" builtinId="0"/>
    <cellStyle name="標準 2" xfId="1" xr:uid="{43EB206E-801A-4D0A-8563-506694EC07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Q36"/>
  <sheetViews>
    <sheetView showGridLines="0" tabSelected="1" topLeftCell="A16" zoomScale="70" zoomScaleNormal="70" workbookViewId="0">
      <selection activeCell="L17" sqref="L17"/>
    </sheetView>
  </sheetViews>
  <sheetFormatPr defaultColWidth="6.6328125" defaultRowHeight="20.149999999999999" customHeight="1"/>
  <cols>
    <col min="1" max="1" width="6.6328125" style="13"/>
    <col min="2" max="2" width="20.6328125" style="13" customWidth="1"/>
    <col min="3" max="16384" width="6.6328125" style="13"/>
  </cols>
  <sheetData>
    <row r="2" spans="2:17" ht="20.149999999999999" customHeight="1">
      <c r="B2" s="18" t="s">
        <v>9</v>
      </c>
      <c r="C2" s="19" t="s">
        <v>10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</row>
    <row r="3" spans="2:17" ht="20.149999999999999" customHeight="1">
      <c r="B3" s="19"/>
      <c r="C3" s="21">
        <v>0</v>
      </c>
      <c r="D3" s="21"/>
      <c r="E3" s="21"/>
      <c r="F3" s="22">
        <v>0.5</v>
      </c>
      <c r="G3" s="22"/>
      <c r="H3" s="22"/>
      <c r="I3" s="21">
        <v>1</v>
      </c>
      <c r="J3" s="21"/>
      <c r="K3" s="21"/>
      <c r="L3" s="22">
        <v>2</v>
      </c>
      <c r="M3" s="22"/>
      <c r="N3" s="22"/>
      <c r="O3" s="21">
        <v>3</v>
      </c>
      <c r="P3" s="21"/>
      <c r="Q3" s="21"/>
    </row>
    <row r="4" spans="2:17" ht="20.149999999999999" customHeight="1">
      <c r="B4" s="1" t="s">
        <v>5</v>
      </c>
      <c r="C4" s="7">
        <v>7.4353933246612964</v>
      </c>
      <c r="D4" s="7">
        <v>7.6020599913279625</v>
      </c>
      <c r="E4" s="7">
        <v>7.4353933246612964</v>
      </c>
      <c r="F4" s="2">
        <v>4.1020599913279625</v>
      </c>
      <c r="G4" s="2">
        <v>4.1020599913279625</v>
      </c>
      <c r="H4" s="2">
        <v>4.1020599913279625</v>
      </c>
      <c r="I4" s="7">
        <v>4.1020599913279625</v>
      </c>
      <c r="J4" s="7">
        <v>4.1020599913279625</v>
      </c>
      <c r="K4" s="7">
        <v>4.1020599913279625</v>
      </c>
      <c r="L4" s="2">
        <v>4.1020599913279625</v>
      </c>
      <c r="M4" s="2">
        <v>4.1020599913279625</v>
      </c>
      <c r="N4" s="2">
        <v>4.1020599913279625</v>
      </c>
      <c r="O4" s="7">
        <v>4.1020599913279625</v>
      </c>
      <c r="P4" s="7">
        <v>4.1020599913279625</v>
      </c>
      <c r="Q4" s="7">
        <v>4.1020599913279625</v>
      </c>
    </row>
    <row r="5" spans="2:17" ht="20.149999999999999" customHeight="1">
      <c r="B5" s="1" t="s">
        <v>0</v>
      </c>
      <c r="C5" s="7">
        <v>7.4353933246613</v>
      </c>
      <c r="D5" s="7">
        <v>8.1020599913279607</v>
      </c>
      <c r="E5" s="7">
        <v>7.4353933246613</v>
      </c>
      <c r="F5" s="2">
        <v>4.1020599913279625</v>
      </c>
      <c r="G5" s="2">
        <v>4.1020599913279625</v>
      </c>
      <c r="H5" s="2">
        <v>4.1020599913279625</v>
      </c>
      <c r="I5" s="7">
        <v>4.1020599913279625</v>
      </c>
      <c r="J5" s="7">
        <v>4.1020599913279625</v>
      </c>
      <c r="K5" s="7">
        <v>4.1020599913279625</v>
      </c>
      <c r="L5" s="2">
        <v>4.1020599913279625</v>
      </c>
      <c r="M5" s="2">
        <v>4.1020599913279625</v>
      </c>
      <c r="N5" s="2">
        <v>4.1020599913279625</v>
      </c>
      <c r="O5" s="7">
        <v>4.1020599913279625</v>
      </c>
      <c r="P5" s="7">
        <v>4.1020599913279625</v>
      </c>
      <c r="Q5" s="7">
        <v>4.1020599913279625</v>
      </c>
    </row>
    <row r="6" spans="2:17" ht="20.149999999999999" customHeight="1">
      <c r="B6" s="1" t="s">
        <v>1</v>
      </c>
      <c r="C6" s="7">
        <v>7.1020599913279625</v>
      </c>
      <c r="D6" s="7">
        <v>7.7687266579946286</v>
      </c>
      <c r="E6" s="7">
        <v>7.4353933246612964</v>
      </c>
      <c r="F6" s="2">
        <v>4.1020599913279625</v>
      </c>
      <c r="G6" s="2">
        <v>4.1020599913279625</v>
      </c>
      <c r="H6" s="2">
        <v>4.1020599913279625</v>
      </c>
      <c r="I6" s="7">
        <v>4.1020599913279625</v>
      </c>
      <c r="J6" s="7">
        <v>4.1020599913279625</v>
      </c>
      <c r="K6" s="7">
        <v>4.1020599913279625</v>
      </c>
      <c r="L6" s="2">
        <v>4.1020599913279625</v>
      </c>
      <c r="M6" s="2">
        <v>4.1020599913279625</v>
      </c>
      <c r="N6" s="2">
        <v>4.1020599913279625</v>
      </c>
      <c r="O6" s="7">
        <v>4.1020599913279625</v>
      </c>
      <c r="P6" s="7">
        <v>4.1020599913279625</v>
      </c>
      <c r="Q6" s="7">
        <v>4.1020599913279625</v>
      </c>
    </row>
    <row r="7" spans="2:17" ht="20.149999999999999" customHeight="1">
      <c r="B7" s="1" t="s">
        <v>2</v>
      </c>
      <c r="C7" s="7">
        <v>7.1020599913279625</v>
      </c>
      <c r="D7" s="7">
        <v>7.7687266579946286</v>
      </c>
      <c r="E7" s="7">
        <v>7.6020599913279625</v>
      </c>
      <c r="F7" s="2">
        <v>4.1020599913279625</v>
      </c>
      <c r="G7" s="2">
        <v>4.1020599913279625</v>
      </c>
      <c r="H7" s="2">
        <v>4.1020599913279625</v>
      </c>
      <c r="I7" s="7">
        <v>4.1020599913279625</v>
      </c>
      <c r="J7" s="7">
        <v>4.1020599913279625</v>
      </c>
      <c r="K7" s="7">
        <v>4.1020599913279625</v>
      </c>
      <c r="L7" s="2">
        <v>4.1020599913279625</v>
      </c>
      <c r="M7" s="2">
        <v>4.1020599913279625</v>
      </c>
      <c r="N7" s="2">
        <v>4.1020599913279625</v>
      </c>
      <c r="O7" s="7">
        <v>4.1020599913279625</v>
      </c>
      <c r="P7" s="7">
        <v>4.1020599913279625</v>
      </c>
      <c r="Q7" s="7">
        <v>4.1020599913279625</v>
      </c>
    </row>
    <row r="8" spans="2:17" ht="20.149999999999999" customHeight="1">
      <c r="B8" s="1" t="s">
        <v>7</v>
      </c>
      <c r="C8" s="7">
        <v>7.1020599913279625</v>
      </c>
      <c r="D8" s="7">
        <v>7.4353933246612964</v>
      </c>
      <c r="E8" s="7">
        <v>7.6020599913279625</v>
      </c>
      <c r="F8" s="2">
        <v>4.1020599913279625</v>
      </c>
      <c r="G8" s="2">
        <v>4.1020599913279625</v>
      </c>
      <c r="H8" s="2">
        <v>4.1020599913279625</v>
      </c>
      <c r="I8" s="7">
        <v>4.1020599913279625</v>
      </c>
      <c r="J8" s="7">
        <v>4.1020599913279625</v>
      </c>
      <c r="K8" s="7">
        <v>4.1020599913279625</v>
      </c>
      <c r="L8" s="2">
        <v>4.1020599913279625</v>
      </c>
      <c r="M8" s="2">
        <v>4.1020599913279625</v>
      </c>
      <c r="N8" s="2">
        <v>4.1020599913279625</v>
      </c>
      <c r="O8" s="7">
        <v>4.1020599913279625</v>
      </c>
      <c r="P8" s="7">
        <v>4.1020599913279625</v>
      </c>
      <c r="Q8" s="7">
        <v>4.1020599913279625</v>
      </c>
    </row>
    <row r="9" spans="2:17" ht="20.149999999999999" customHeight="1">
      <c r="B9" s="1" t="s">
        <v>3</v>
      </c>
      <c r="C9" s="7">
        <v>7.1020599913279625</v>
      </c>
      <c r="D9" s="7">
        <v>7.7687266579946286</v>
      </c>
      <c r="E9" s="7">
        <v>7.4353933246612964</v>
      </c>
      <c r="F9" s="2">
        <v>6.9353933246612955</v>
      </c>
      <c r="G9" s="2">
        <v>7.1020599913279625</v>
      </c>
      <c r="H9" s="2">
        <v>6.4353933246612964</v>
      </c>
      <c r="I9" s="7">
        <v>6.7687266579946286</v>
      </c>
      <c r="J9" s="7">
        <v>6.4353933246612964</v>
      </c>
      <c r="K9" s="7">
        <v>6.6020599913279625</v>
      </c>
      <c r="L9" s="2">
        <v>6.2687266579946286</v>
      </c>
      <c r="M9" s="2">
        <v>5.7687266579946295</v>
      </c>
      <c r="N9" s="2">
        <v>6.1020599913279625</v>
      </c>
      <c r="O9" s="7">
        <v>5.7687266579946286</v>
      </c>
      <c r="P9" s="7">
        <v>5.2687266579946295</v>
      </c>
      <c r="Q9" s="7">
        <v>5.7687266579946286</v>
      </c>
    </row>
    <row r="10" spans="2:17" ht="20.149999999999999" customHeight="1">
      <c r="B10" s="1" t="s">
        <v>8</v>
      </c>
      <c r="C10" s="7">
        <v>7.4353933246612964</v>
      </c>
      <c r="D10" s="7">
        <v>7.6020599913279625</v>
      </c>
      <c r="E10" s="7">
        <v>7.4353933246612955</v>
      </c>
      <c r="F10" s="2">
        <v>5.9353933246612955</v>
      </c>
      <c r="G10" s="2">
        <v>5.7687266579946295</v>
      </c>
      <c r="H10" s="2">
        <v>6.6020599913279625</v>
      </c>
      <c r="I10" s="7">
        <v>4.4353933246612955</v>
      </c>
      <c r="J10" s="7">
        <v>4.9353933246612955</v>
      </c>
      <c r="K10" s="7">
        <v>5.6020599913279625</v>
      </c>
      <c r="L10" s="2">
        <v>4.2687266579946286</v>
      </c>
      <c r="M10" s="2">
        <v>4.2687266579946286</v>
      </c>
      <c r="N10" s="2">
        <v>4.9353933246612955</v>
      </c>
      <c r="O10" s="7">
        <v>4.1020599913279625</v>
      </c>
      <c r="P10" s="7">
        <v>4.2687266579946286</v>
      </c>
      <c r="Q10" s="7">
        <v>4.1020599913279625</v>
      </c>
    </row>
    <row r="11" spans="2:17" ht="20.149999999999999" customHeight="1">
      <c r="B11" s="3" t="s">
        <v>6</v>
      </c>
      <c r="C11" s="7">
        <v>7.4353933246612964</v>
      </c>
      <c r="D11" s="8">
        <v>6.94</v>
      </c>
      <c r="E11" s="7">
        <v>7.7687266579946286</v>
      </c>
      <c r="F11" s="4">
        <v>5.1020599913279625</v>
      </c>
      <c r="G11" s="4">
        <v>4.2687266579946286</v>
      </c>
      <c r="H11" s="4">
        <v>4.1020599913279625</v>
      </c>
      <c r="I11" s="10">
        <v>4.1020599913279625</v>
      </c>
      <c r="J11" s="10">
        <v>4.1020599913279625</v>
      </c>
      <c r="K11" s="10">
        <v>4.1020599913279625</v>
      </c>
      <c r="L11" s="4">
        <v>4.1020599913279625</v>
      </c>
      <c r="M11" s="4">
        <v>4.1020599913279625</v>
      </c>
      <c r="N11" s="4">
        <v>4.1020599913279625</v>
      </c>
      <c r="O11" s="10">
        <v>4.1020599913279625</v>
      </c>
      <c r="P11" s="10">
        <v>4.1020599913279625</v>
      </c>
      <c r="Q11" s="10">
        <v>4.1020599913279625</v>
      </c>
    </row>
    <row r="12" spans="2:17" ht="20.149999999999999" customHeight="1">
      <c r="B12" s="5" t="s">
        <v>4</v>
      </c>
      <c r="C12" s="9">
        <v>7.7687266579946286</v>
      </c>
      <c r="D12" s="9">
        <v>6.94</v>
      </c>
      <c r="E12" s="9">
        <v>7.7687266579946286</v>
      </c>
      <c r="F12" s="6">
        <v>6.2687266579946286</v>
      </c>
      <c r="G12" s="6">
        <v>5.44</v>
      </c>
      <c r="H12" s="6">
        <v>7.1020599913279625</v>
      </c>
      <c r="I12" s="11">
        <v>5.7687266579946286</v>
      </c>
      <c r="J12" s="11">
        <v>5.4353933246612955</v>
      </c>
      <c r="K12" s="11">
        <v>6.2687266579946286</v>
      </c>
      <c r="L12" s="6">
        <v>6.2687266579946286</v>
      </c>
      <c r="M12" s="6">
        <v>5.4353933246612955</v>
      </c>
      <c r="N12" s="6">
        <v>6.2687266579946286</v>
      </c>
      <c r="O12" s="11">
        <v>4.4353933246612955</v>
      </c>
      <c r="P12" s="11">
        <v>4.1020599913279625</v>
      </c>
      <c r="Q12" s="11">
        <v>6.2687266579946286</v>
      </c>
    </row>
    <row r="14" spans="2:17" ht="20.149999999999999" customHeight="1">
      <c r="B14" s="18" t="s">
        <v>12</v>
      </c>
      <c r="C14" s="20" t="s">
        <v>11</v>
      </c>
      <c r="D14" s="20"/>
      <c r="E14" s="20"/>
      <c r="F14" s="20"/>
      <c r="G14" s="20"/>
    </row>
    <row r="15" spans="2:17" ht="20.149999999999999" customHeight="1">
      <c r="B15" s="19"/>
      <c r="C15" s="12">
        <v>0</v>
      </c>
      <c r="D15" s="12">
        <v>0.5</v>
      </c>
      <c r="E15" s="12">
        <v>1</v>
      </c>
      <c r="F15" s="12">
        <v>2</v>
      </c>
      <c r="G15" s="12">
        <v>3</v>
      </c>
    </row>
    <row r="16" spans="2:17" ht="20.149999999999999" customHeight="1">
      <c r="B16" s="1" t="s">
        <v>5</v>
      </c>
      <c r="C16" s="14">
        <f>AVERAGE(C4:E4)</f>
        <v>7.4909488802168518</v>
      </c>
      <c r="D16" s="15">
        <f>AVERAGE(F4:H4)</f>
        <v>4.1020599913279625</v>
      </c>
      <c r="E16" s="14">
        <f>AVERAGE(I4:K4)</f>
        <v>4.1020599913279625</v>
      </c>
      <c r="F16" s="15">
        <f>AVERAGE(L4:N4)</f>
        <v>4.1020599913279625</v>
      </c>
      <c r="G16" s="14">
        <f>AVERAGE(O4:Q4)</f>
        <v>4.1020599913279625</v>
      </c>
    </row>
    <row r="17" spans="2:7" ht="20.149999999999999" customHeight="1">
      <c r="B17" s="1" t="s">
        <v>0</v>
      </c>
      <c r="C17" s="14">
        <f t="shared" ref="C17:C24" si="0">AVERAGE(C5:E5)</f>
        <v>7.6576155468835196</v>
      </c>
      <c r="D17" s="15">
        <f t="shared" ref="D17:D24" si="1">AVERAGE(F5:H5)</f>
        <v>4.1020599913279625</v>
      </c>
      <c r="E17" s="14">
        <f t="shared" ref="E17:E23" si="2">AVERAGE(I5:K5)</f>
        <v>4.1020599913279625</v>
      </c>
      <c r="F17" s="15">
        <f t="shared" ref="F17:F23" si="3">AVERAGE(L5:N5)</f>
        <v>4.1020599913279625</v>
      </c>
      <c r="G17" s="14">
        <f t="shared" ref="G17:G23" si="4">AVERAGE(O5:Q5)</f>
        <v>4.1020599913279625</v>
      </c>
    </row>
    <row r="18" spans="2:7" ht="20.149999999999999" customHeight="1">
      <c r="B18" s="1" t="s">
        <v>1</v>
      </c>
      <c r="C18" s="14">
        <f t="shared" si="0"/>
        <v>7.4353933246612955</v>
      </c>
      <c r="D18" s="15">
        <f t="shared" si="1"/>
        <v>4.1020599913279625</v>
      </c>
      <c r="E18" s="14">
        <f t="shared" si="2"/>
        <v>4.1020599913279625</v>
      </c>
      <c r="F18" s="15">
        <f t="shared" si="3"/>
        <v>4.1020599913279625</v>
      </c>
      <c r="G18" s="14">
        <f t="shared" si="4"/>
        <v>4.1020599913279625</v>
      </c>
    </row>
    <row r="19" spans="2:7" ht="20.149999999999999" customHeight="1">
      <c r="B19" s="1" t="s">
        <v>2</v>
      </c>
      <c r="C19" s="14">
        <f t="shared" si="0"/>
        <v>7.4909488802168509</v>
      </c>
      <c r="D19" s="15">
        <f t="shared" si="1"/>
        <v>4.1020599913279625</v>
      </c>
      <c r="E19" s="14">
        <f t="shared" si="2"/>
        <v>4.1020599913279625</v>
      </c>
      <c r="F19" s="15">
        <f t="shared" si="3"/>
        <v>4.1020599913279625</v>
      </c>
      <c r="G19" s="14">
        <f t="shared" si="4"/>
        <v>4.1020599913279625</v>
      </c>
    </row>
    <row r="20" spans="2:7" ht="20.149999999999999" customHeight="1">
      <c r="B20" s="1" t="s">
        <v>7</v>
      </c>
      <c r="C20" s="14">
        <f t="shared" si="0"/>
        <v>7.3798377691057411</v>
      </c>
      <c r="D20" s="15">
        <f t="shared" si="1"/>
        <v>4.1020599913279625</v>
      </c>
      <c r="E20" s="14">
        <f t="shared" si="2"/>
        <v>4.1020599913279625</v>
      </c>
      <c r="F20" s="15">
        <f t="shared" si="3"/>
        <v>4.1020599913279625</v>
      </c>
      <c r="G20" s="14">
        <f t="shared" si="4"/>
        <v>4.1020599913279625</v>
      </c>
    </row>
    <row r="21" spans="2:7" ht="20.149999999999999" customHeight="1">
      <c r="B21" s="1" t="s">
        <v>3</v>
      </c>
      <c r="C21" s="14">
        <f t="shared" si="0"/>
        <v>7.4353933246612955</v>
      </c>
      <c r="D21" s="15">
        <f t="shared" si="1"/>
        <v>6.8242822135501839</v>
      </c>
      <c r="E21" s="14">
        <f t="shared" si="2"/>
        <v>6.6020599913279625</v>
      </c>
      <c r="F21" s="15">
        <f t="shared" si="3"/>
        <v>6.0465044357724063</v>
      </c>
      <c r="G21" s="14">
        <f t="shared" si="4"/>
        <v>5.6020599913279625</v>
      </c>
    </row>
    <row r="22" spans="2:7" ht="20.149999999999999" customHeight="1">
      <c r="B22" s="1" t="s">
        <v>8</v>
      </c>
      <c r="C22" s="14">
        <f t="shared" si="0"/>
        <v>7.4909488802168518</v>
      </c>
      <c r="D22" s="15">
        <f t="shared" si="1"/>
        <v>6.1020599913279625</v>
      </c>
      <c r="E22" s="14">
        <f t="shared" si="2"/>
        <v>4.9909488802168509</v>
      </c>
      <c r="F22" s="15">
        <f t="shared" si="3"/>
        <v>4.4909488802168509</v>
      </c>
      <c r="G22" s="14">
        <f t="shared" si="4"/>
        <v>4.1576155468835179</v>
      </c>
    </row>
    <row r="23" spans="2:7" ht="20.149999999999999" customHeight="1">
      <c r="B23" s="3" t="s">
        <v>6</v>
      </c>
      <c r="C23" s="14">
        <f t="shared" si="0"/>
        <v>7.381373327551974</v>
      </c>
      <c r="D23" s="15">
        <f t="shared" si="1"/>
        <v>4.4909488802168509</v>
      </c>
      <c r="E23" s="14">
        <f t="shared" si="2"/>
        <v>4.1020599913279625</v>
      </c>
      <c r="F23" s="15">
        <f t="shared" si="3"/>
        <v>4.1020599913279625</v>
      </c>
      <c r="G23" s="14">
        <f t="shared" si="4"/>
        <v>4.1020599913279625</v>
      </c>
    </row>
    <row r="24" spans="2:7" ht="20.149999999999999" customHeight="1">
      <c r="B24" s="5" t="s">
        <v>4</v>
      </c>
      <c r="C24" s="16">
        <f t="shared" si="0"/>
        <v>7.4924844386630864</v>
      </c>
      <c r="D24" s="17">
        <f t="shared" si="1"/>
        <v>6.2702622164408632</v>
      </c>
      <c r="E24" s="16">
        <f>AVERAGE(I12:K12)</f>
        <v>5.8242822135501839</v>
      </c>
      <c r="F24" s="17">
        <f>AVERAGE(L12:N12)</f>
        <v>5.9909488802168509</v>
      </c>
      <c r="G24" s="16">
        <f>AVERAGE(O12:Q12)</f>
        <v>4.9353933246612955</v>
      </c>
    </row>
    <row r="26" spans="2:7" ht="20.149999999999999" customHeight="1">
      <c r="B26" s="18" t="s">
        <v>13</v>
      </c>
      <c r="C26" s="20" t="s">
        <v>11</v>
      </c>
      <c r="D26" s="20"/>
      <c r="E26" s="20"/>
      <c r="F26" s="20"/>
      <c r="G26" s="20"/>
    </row>
    <row r="27" spans="2:7" ht="20.149999999999999" customHeight="1">
      <c r="B27" s="19"/>
      <c r="C27" s="12">
        <v>0</v>
      </c>
      <c r="D27" s="12">
        <v>0.5</v>
      </c>
      <c r="E27" s="12">
        <v>1</v>
      </c>
      <c r="F27" s="12">
        <v>2</v>
      </c>
      <c r="G27" s="12">
        <v>3</v>
      </c>
    </row>
    <row r="28" spans="2:7" ht="20.149999999999999" customHeight="1">
      <c r="B28" s="1" t="s">
        <v>5</v>
      </c>
      <c r="C28" s="14">
        <f>STDEV(C4:E4)</f>
        <v>9.6225044864937298E-2</v>
      </c>
      <c r="D28" s="15">
        <f>STDEV(F4:H4)</f>
        <v>0</v>
      </c>
      <c r="E28" s="14">
        <f>STDEV(I4:K4)</f>
        <v>0</v>
      </c>
      <c r="F28" s="15">
        <f>STDEV(L4:N4)</f>
        <v>0</v>
      </c>
      <c r="G28" s="14">
        <f>STDEV(O4:Q4)</f>
        <v>0</v>
      </c>
    </row>
    <row r="29" spans="2:7" ht="20.149999999999999" customHeight="1">
      <c r="B29" s="1" t="s">
        <v>0</v>
      </c>
      <c r="C29" s="14">
        <f t="shared" ref="C29:C36" si="5">STDEV(C5:E5)</f>
        <v>0.38490017945974708</v>
      </c>
      <c r="D29" s="15">
        <f t="shared" ref="D29:D36" si="6">STDEV(F5:H5)</f>
        <v>0</v>
      </c>
      <c r="E29" s="14">
        <f t="shared" ref="E29:E36" si="7">STDEV(I5:K5)</f>
        <v>0</v>
      </c>
      <c r="F29" s="15">
        <f t="shared" ref="F29:F36" si="8">STDEV(L5:N5)</f>
        <v>0</v>
      </c>
      <c r="G29" s="14">
        <f t="shared" ref="G29:G36" si="9">STDEV(O5:Q5)</f>
        <v>0</v>
      </c>
    </row>
    <row r="30" spans="2:7" ht="20.149999999999999" customHeight="1">
      <c r="B30" s="1" t="s">
        <v>1</v>
      </c>
      <c r="C30" s="14">
        <f t="shared" si="5"/>
        <v>0.33333333333333304</v>
      </c>
      <c r="D30" s="15">
        <f t="shared" si="6"/>
        <v>0</v>
      </c>
      <c r="E30" s="14">
        <f t="shared" si="7"/>
        <v>0</v>
      </c>
      <c r="F30" s="15">
        <f t="shared" si="8"/>
        <v>0</v>
      </c>
      <c r="G30" s="14">
        <f t="shared" si="9"/>
        <v>0</v>
      </c>
    </row>
    <row r="31" spans="2:7" ht="20.149999999999999" customHeight="1">
      <c r="B31" s="1" t="s">
        <v>2</v>
      </c>
      <c r="C31" s="14">
        <f t="shared" si="5"/>
        <v>0.34694433324435525</v>
      </c>
      <c r="D31" s="15">
        <f t="shared" si="6"/>
        <v>0</v>
      </c>
      <c r="E31" s="14">
        <f t="shared" si="7"/>
        <v>0</v>
      </c>
      <c r="F31" s="15">
        <f t="shared" si="8"/>
        <v>0</v>
      </c>
      <c r="G31" s="14">
        <f t="shared" si="9"/>
        <v>0</v>
      </c>
    </row>
    <row r="32" spans="2:7" ht="20.149999999999999" customHeight="1">
      <c r="B32" s="1" t="s">
        <v>7</v>
      </c>
      <c r="C32" s="14">
        <f t="shared" si="5"/>
        <v>0.25458753860865785</v>
      </c>
      <c r="D32" s="15">
        <f t="shared" si="6"/>
        <v>0</v>
      </c>
      <c r="E32" s="14">
        <f t="shared" si="7"/>
        <v>0</v>
      </c>
      <c r="F32" s="15">
        <f t="shared" si="8"/>
        <v>0</v>
      </c>
      <c r="G32" s="14">
        <f t="shared" si="9"/>
        <v>0</v>
      </c>
    </row>
    <row r="33" spans="2:7" ht="20.149999999999999" customHeight="1">
      <c r="B33" s="1" t="s">
        <v>3</v>
      </c>
      <c r="C33" s="14">
        <f t="shared" si="5"/>
        <v>0.33333333333333304</v>
      </c>
      <c r="D33" s="15">
        <f t="shared" si="6"/>
        <v>0.34694433324435509</v>
      </c>
      <c r="E33" s="14">
        <f t="shared" si="7"/>
        <v>0.16666666666666607</v>
      </c>
      <c r="F33" s="15">
        <f t="shared" si="8"/>
        <v>0.25458753860865735</v>
      </c>
      <c r="G33" s="14">
        <f t="shared" si="9"/>
        <v>0.28867513459481237</v>
      </c>
    </row>
    <row r="34" spans="2:7" ht="20.149999999999999" customHeight="1">
      <c r="B34" s="1" t="s">
        <v>8</v>
      </c>
      <c r="C34" s="14">
        <f t="shared" si="5"/>
        <v>9.6225044864937548E-2</v>
      </c>
      <c r="D34" s="15">
        <f t="shared" si="6"/>
        <v>0.44095855184409838</v>
      </c>
      <c r="E34" s="14">
        <f t="shared" si="7"/>
        <v>0.58531409738070783</v>
      </c>
      <c r="F34" s="15">
        <f t="shared" si="8"/>
        <v>0.38490017945975069</v>
      </c>
      <c r="G34" s="14">
        <f t="shared" si="9"/>
        <v>9.6225044864937298E-2</v>
      </c>
    </row>
    <row r="35" spans="2:7" ht="20.149999999999999" customHeight="1">
      <c r="B35" s="3" t="s">
        <v>6</v>
      </c>
      <c r="C35" s="14">
        <f t="shared" si="5"/>
        <v>0.41699590943258025</v>
      </c>
      <c r="D35" s="15">
        <f t="shared" si="6"/>
        <v>0.53575837561071993</v>
      </c>
      <c r="E35" s="14">
        <f t="shared" si="7"/>
        <v>0</v>
      </c>
      <c r="F35" s="15">
        <f t="shared" si="8"/>
        <v>0</v>
      </c>
      <c r="G35" s="14">
        <f t="shared" si="9"/>
        <v>0</v>
      </c>
    </row>
    <row r="36" spans="2:7" ht="20.149999999999999" customHeight="1">
      <c r="B36" s="5" t="s">
        <v>4</v>
      </c>
      <c r="C36" s="16">
        <f t="shared" si="5"/>
        <v>0.47846555907781751</v>
      </c>
      <c r="D36" s="17">
        <f t="shared" si="6"/>
        <v>0.83103105967713065</v>
      </c>
      <c r="E36" s="16">
        <f t="shared" si="7"/>
        <v>0.41943524640393043</v>
      </c>
      <c r="F36" s="17">
        <f t="shared" si="8"/>
        <v>0.48112522432468796</v>
      </c>
      <c r="G36" s="16">
        <f t="shared" si="9"/>
        <v>1.1666666666666681</v>
      </c>
    </row>
  </sheetData>
  <mergeCells count="11">
    <mergeCell ref="B26:B27"/>
    <mergeCell ref="C26:G26"/>
    <mergeCell ref="B14:B15"/>
    <mergeCell ref="C14:G14"/>
    <mergeCell ref="B2:B3"/>
    <mergeCell ref="C2:Q2"/>
    <mergeCell ref="C3:E3"/>
    <mergeCell ref="F3:H3"/>
    <mergeCell ref="I3:K3"/>
    <mergeCell ref="L3:N3"/>
    <mergeCell ref="O3:Q3"/>
  </mergeCells>
  <phoneticPr fontId="2"/>
  <pageMargins left="0.7" right="0.7" top="0.75" bottom="0.75" header="0.3" footer="0.3"/>
  <pageSetup paperSize="9" scale="63" orientation="portrait" verticalDpi="0" r:id="rId1"/>
  <ignoredErrors>
    <ignoredError sqref="C16:G23 C28:G36 C24:G2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田拓真</dc:creator>
  <cp:lastModifiedBy>Maria Witczak</cp:lastModifiedBy>
  <cp:lastPrinted>2024-12-06T12:03:24Z</cp:lastPrinted>
  <dcterms:created xsi:type="dcterms:W3CDTF">2015-06-05T18:19:34Z</dcterms:created>
  <dcterms:modified xsi:type="dcterms:W3CDTF">2025-01-03T14:27:35Z</dcterms:modified>
</cp:coreProperties>
</file>